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P:\Ongoing Projects\Doc2B mutations\Version 5\Revision2\"/>
    </mc:Choice>
  </mc:AlternateContent>
  <bookViews>
    <workbookView xWindow="0" yWindow="0" windowWidth="12405" windowHeight="12255"/>
  </bookViews>
  <sheets>
    <sheet name="DN" sheetId="1" r:id="rId1"/>
    <sheet name="Sheet3" sheetId="3" r:id="rId2"/>
  </sheets>
  <calcPr calcId="162913"/>
</workbook>
</file>

<file path=xl/calcChain.xml><?xml version="1.0" encoding="utf-8"?>
<calcChain xmlns="http://schemas.openxmlformats.org/spreadsheetml/2006/main">
  <c r="E32" i="1" l="1"/>
  <c r="C32" i="1"/>
  <c r="F31" i="1"/>
  <c r="E31" i="1"/>
  <c r="D31" i="1"/>
  <c r="C31" i="1"/>
  <c r="E21" i="1"/>
  <c r="C21" i="1"/>
  <c r="F20" i="1"/>
  <c r="E20" i="1"/>
  <c r="D20" i="1"/>
  <c r="C20" i="1"/>
  <c r="F9" i="1"/>
  <c r="E9" i="1"/>
  <c r="D9" i="1"/>
  <c r="C9" i="1"/>
  <c r="E10" i="1"/>
  <c r="C10" i="1"/>
  <c r="G9" i="1" l="1"/>
  <c r="H9" i="1"/>
  <c r="G21" i="1"/>
  <c r="H21" i="1" s="1"/>
  <c r="G31" i="1"/>
  <c r="G10" i="1"/>
  <c r="H10" i="1" s="1"/>
  <c r="H20" i="1"/>
  <c r="C40" i="1"/>
  <c r="D40" i="1" s="1"/>
  <c r="E39" i="1"/>
  <c r="F39" i="1" s="1"/>
  <c r="E37" i="1"/>
  <c r="F37" i="1" s="1"/>
  <c r="C37" i="1"/>
  <c r="D37" i="1" s="1"/>
  <c r="H31" i="1"/>
  <c r="C39" i="1"/>
  <c r="D39" i="1" s="1"/>
  <c r="G20" i="1"/>
  <c r="G32" i="1"/>
  <c r="H32" i="1" s="1"/>
  <c r="E40" i="1"/>
  <c r="F40" i="1" s="1"/>
  <c r="E36" i="1"/>
  <c r="F36" i="1" s="1"/>
  <c r="C36" i="1"/>
  <c r="D36" i="1" s="1"/>
</calcChain>
</file>

<file path=xl/sharedStrings.xml><?xml version="1.0" encoding="utf-8"?>
<sst xmlns="http://schemas.openxmlformats.org/spreadsheetml/2006/main" count="72" uniqueCount="25">
  <si>
    <t>fast burst (fF)</t>
  </si>
  <si>
    <t>slow burst (fF)</t>
  </si>
  <si>
    <t>fast time const. (ms)</t>
  </si>
  <si>
    <t>slow time const. (s)</t>
  </si>
  <si>
    <t>SEM</t>
  </si>
  <si>
    <t xml:space="preserve">mean </t>
  </si>
  <si>
    <t xml:space="preserve"> Low [Ca]</t>
  </si>
  <si>
    <t xml:space="preserve"> High [Ca]</t>
  </si>
  <si>
    <t>Priming I</t>
  </si>
  <si>
    <t>Priming II</t>
  </si>
  <si>
    <t xml:space="preserve"> </t>
  </si>
  <si>
    <t>WT</t>
  </si>
  <si>
    <t>DN</t>
  </si>
  <si>
    <t>Mean</t>
  </si>
  <si>
    <t>Low [Ca]</t>
  </si>
  <si>
    <t>High [Ca]</t>
  </si>
  <si>
    <r>
      <t xml:space="preserve">Ratio </t>
    </r>
    <r>
      <rPr>
        <i/>
        <sz val="11"/>
        <color theme="1"/>
        <rFont val="Calibri"/>
        <family val="2"/>
        <scheme val="minor"/>
      </rPr>
      <t>priming 1</t>
    </r>
    <r>
      <rPr>
        <sz val="11"/>
        <color theme="1"/>
        <rFont val="Calibri"/>
        <family val="2"/>
        <scheme val="minor"/>
      </rPr>
      <t xml:space="preserve"> Doc2B/KO</t>
    </r>
  </si>
  <si>
    <r>
      <t xml:space="preserve">Ratio </t>
    </r>
    <r>
      <rPr>
        <i/>
        <sz val="11"/>
        <color theme="1"/>
        <rFont val="Calibri"/>
        <family val="2"/>
        <scheme val="minor"/>
      </rPr>
      <t>priming 2</t>
    </r>
    <r>
      <rPr>
        <sz val="11"/>
        <color theme="1"/>
        <rFont val="Calibri"/>
        <family val="2"/>
        <scheme val="minor"/>
      </rPr>
      <t xml:space="preserve"> Doc2B/KO</t>
    </r>
  </si>
  <si>
    <t>Doc2B KO</t>
  </si>
  <si>
    <t>DocB WT expression in KO</t>
  </si>
  <si>
    <t>Doc2B DN expression in KO</t>
  </si>
  <si>
    <r>
      <rPr>
        <sz val="11"/>
        <color theme="1"/>
        <rFont val="Symbol"/>
        <family val="1"/>
        <charset val="2"/>
      </rPr>
      <t>~</t>
    </r>
    <r>
      <rPr>
        <sz val="11"/>
        <color theme="1"/>
        <rFont val="Calibri"/>
        <family val="2"/>
      </rPr>
      <t>200 nM</t>
    </r>
  </si>
  <si>
    <r>
      <rPr>
        <sz val="11"/>
        <color theme="1"/>
        <rFont val="Symbol"/>
        <family val="1"/>
        <charset val="2"/>
      </rPr>
      <t>~</t>
    </r>
    <r>
      <rPr>
        <sz val="11"/>
        <color theme="1"/>
        <rFont val="Calibri"/>
        <family val="2"/>
      </rPr>
      <t>800 nM</t>
    </r>
  </si>
  <si>
    <t>Figure 10 - Figure supplement 1</t>
  </si>
  <si>
    <t>Ratio High/low 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CC3399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0" borderId="1" xfId="0" applyBorder="1"/>
    <xf numFmtId="0" fontId="0" fillId="0" borderId="4" xfId="0" applyBorder="1"/>
    <xf numFmtId="0" fontId="0" fillId="0" borderId="3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2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0" borderId="4" xfId="0" applyFill="1" applyBorder="1"/>
    <xf numFmtId="2" fontId="0" fillId="0" borderId="5" xfId="0" applyNumberFormat="1" applyBorder="1"/>
    <xf numFmtId="2" fontId="0" fillId="0" borderId="0" xfId="0" applyNumberFormat="1" applyBorder="1"/>
    <xf numFmtId="2" fontId="0" fillId="0" borderId="4" xfId="0" applyNumberFormat="1" applyBorder="1"/>
    <xf numFmtId="2" fontId="0" fillId="0" borderId="3" xfId="0" applyNumberFormat="1" applyBorder="1"/>
    <xf numFmtId="2" fontId="0" fillId="0" borderId="9" xfId="0" applyNumberFormat="1" applyBorder="1"/>
    <xf numFmtId="2" fontId="0" fillId="0" borderId="0" xfId="0" applyNumberFormat="1"/>
    <xf numFmtId="0" fontId="0" fillId="0" borderId="3" xfId="0" applyFill="1" applyBorder="1"/>
    <xf numFmtId="2" fontId="0" fillId="0" borderId="1" xfId="0" applyNumberFormat="1" applyBorder="1"/>
    <xf numFmtId="2" fontId="0" fillId="0" borderId="10" xfId="0" applyNumberFormat="1" applyBorder="1"/>
    <xf numFmtId="2" fontId="0" fillId="0" borderId="11" xfId="0" applyNumberFormat="1" applyBorder="1"/>
    <xf numFmtId="0" fontId="0" fillId="0" borderId="0" xfId="0" applyAlignment="1">
      <alignment horizontal="right"/>
    </xf>
    <xf numFmtId="2" fontId="0" fillId="0" borderId="0" xfId="0" applyNumberFormat="1" applyAlignment="1">
      <alignment horizontal="right"/>
    </xf>
    <xf numFmtId="0" fontId="0" fillId="0" borderId="0" xfId="0" applyFill="1" applyBorder="1"/>
    <xf numFmtId="0" fontId="0" fillId="0" borderId="11" xfId="0" applyBorder="1"/>
    <xf numFmtId="0" fontId="0" fillId="0" borderId="13" xfId="0" applyBorder="1" applyAlignment="1">
      <alignment horizontal="right"/>
    </xf>
    <xf numFmtId="2" fontId="0" fillId="0" borderId="13" xfId="0" applyNumberFormat="1" applyBorder="1"/>
    <xf numFmtId="2" fontId="0" fillId="0" borderId="13" xfId="0" applyNumberFormat="1" applyBorder="1" applyAlignment="1">
      <alignment horizontal="right"/>
    </xf>
    <xf numFmtId="0" fontId="0" fillId="0" borderId="9" xfId="0" applyBorder="1"/>
    <xf numFmtId="0" fontId="0" fillId="0" borderId="14" xfId="0" applyBorder="1"/>
    <xf numFmtId="0" fontId="0" fillId="0" borderId="9" xfId="0" applyBorder="1" applyAlignment="1">
      <alignment horizontal="center"/>
    </xf>
    <xf numFmtId="0" fontId="0" fillId="0" borderId="12" xfId="0" applyBorder="1"/>
    <xf numFmtId="0" fontId="0" fillId="0" borderId="13" xfId="0" applyBorder="1" applyAlignment="1">
      <alignment horizontal="center"/>
    </xf>
    <xf numFmtId="0" fontId="0" fillId="0" borderId="13" xfId="0" applyBorder="1"/>
    <xf numFmtId="0" fontId="4" fillId="0" borderId="8" xfId="0" applyFont="1" applyBorder="1"/>
    <xf numFmtId="0" fontId="2" fillId="0" borderId="0" xfId="0" applyFont="1"/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33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ema">
  <a:themeElements>
    <a:clrScheme name="Kont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ontor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42"/>
  <sheetViews>
    <sheetView tabSelected="1" topLeftCell="A10" zoomScaleNormal="100" workbookViewId="0">
      <selection activeCell="G18" sqref="G18"/>
    </sheetView>
  </sheetViews>
  <sheetFormatPr defaultRowHeight="15" x14ac:dyDescent="0.25"/>
  <cols>
    <col min="1" max="1" width="27.85546875" customWidth="1"/>
    <col min="2" max="2" width="21.140625" customWidth="1"/>
    <col min="3" max="3" width="10.85546875" customWidth="1"/>
    <col min="4" max="4" width="13" customWidth="1"/>
    <col min="5" max="5" width="10.28515625" customWidth="1"/>
    <col min="6" max="6" width="9.5703125" customWidth="1"/>
    <col min="7" max="7" width="18.140625" customWidth="1"/>
    <col min="8" max="8" width="9.5703125" customWidth="1"/>
    <col min="9" max="9" width="13.5703125" customWidth="1"/>
    <col min="10" max="10" width="11.28515625" customWidth="1"/>
    <col min="11" max="11" width="19.85546875" customWidth="1"/>
  </cols>
  <sheetData>
    <row r="2" spans="1:8" x14ac:dyDescent="0.25">
      <c r="A2" s="10" t="s">
        <v>18</v>
      </c>
    </row>
    <row r="3" spans="1:8" x14ac:dyDescent="0.25">
      <c r="B3" s="4"/>
      <c r="C3" s="5" t="s">
        <v>6</v>
      </c>
      <c r="D3" s="37" t="s">
        <v>21</v>
      </c>
      <c r="E3" s="5" t="s">
        <v>7</v>
      </c>
      <c r="F3" s="37" t="s">
        <v>22</v>
      </c>
      <c r="G3" s="32"/>
      <c r="H3" s="34"/>
    </row>
    <row r="4" spans="1:8" x14ac:dyDescent="0.25">
      <c r="B4" s="3"/>
      <c r="C4" s="1" t="s">
        <v>5</v>
      </c>
      <c r="D4" s="9" t="s">
        <v>4</v>
      </c>
      <c r="E4" s="1" t="s">
        <v>5</v>
      </c>
      <c r="F4" s="8" t="s">
        <v>4</v>
      </c>
      <c r="G4" s="33"/>
      <c r="H4" s="35"/>
    </row>
    <row r="5" spans="1:8" x14ac:dyDescent="0.25">
      <c r="B5" s="2" t="s">
        <v>0</v>
      </c>
      <c r="C5" s="14">
        <v>49.76</v>
      </c>
      <c r="D5" s="14">
        <v>12.9</v>
      </c>
      <c r="E5" s="14">
        <v>72.099999999999994</v>
      </c>
      <c r="F5" s="14">
        <v>9.8699999999999992</v>
      </c>
      <c r="G5" s="18"/>
      <c r="H5" s="29"/>
    </row>
    <row r="6" spans="1:8" x14ac:dyDescent="0.25">
      <c r="B6" s="2" t="s">
        <v>1</v>
      </c>
      <c r="C6" s="16">
        <v>19.18</v>
      </c>
      <c r="D6" s="16">
        <v>12.53</v>
      </c>
      <c r="E6" s="16">
        <v>63.59</v>
      </c>
      <c r="F6" s="16">
        <v>15.24</v>
      </c>
      <c r="G6" s="18"/>
      <c r="H6" s="29"/>
    </row>
    <row r="7" spans="1:8" x14ac:dyDescent="0.25">
      <c r="B7" s="2" t="s">
        <v>2</v>
      </c>
      <c r="C7" s="16">
        <v>23.56</v>
      </c>
      <c r="D7" s="16">
        <v>6.43</v>
      </c>
      <c r="E7" s="16">
        <v>12.37</v>
      </c>
      <c r="F7" s="16">
        <v>20.100000000000001</v>
      </c>
      <c r="G7" s="18" t="s">
        <v>24</v>
      </c>
      <c r="H7" s="29"/>
    </row>
    <row r="8" spans="1:8" x14ac:dyDescent="0.25">
      <c r="B8" s="3" t="s">
        <v>3</v>
      </c>
      <c r="C8" s="17">
        <v>0.219</v>
      </c>
      <c r="D8" s="17">
        <v>7.2999999999999995E-2</v>
      </c>
      <c r="E8" s="17">
        <v>0.159</v>
      </c>
      <c r="F8" s="17">
        <v>5.3999999999999999E-2</v>
      </c>
      <c r="G8" s="24" t="s">
        <v>13</v>
      </c>
      <c r="H8" s="28" t="s">
        <v>4</v>
      </c>
    </row>
    <row r="9" spans="1:8" x14ac:dyDescent="0.25">
      <c r="B9" s="13" t="s">
        <v>8</v>
      </c>
      <c r="C9" s="16">
        <f>C6</f>
        <v>19.18</v>
      </c>
      <c r="D9" s="16">
        <f t="shared" ref="D9:F9" si="0">D6</f>
        <v>12.53</v>
      </c>
      <c r="E9" s="16">
        <f t="shared" si="0"/>
        <v>63.59</v>
      </c>
      <c r="F9" s="16">
        <f t="shared" si="0"/>
        <v>15.24</v>
      </c>
      <c r="G9" s="18">
        <f>E9/C9</f>
        <v>3.3154327424400418</v>
      </c>
      <c r="H9" s="29">
        <f>SQRT((D9/C9)^2+(F9/E9)^2)</f>
        <v>0.69585769589460267</v>
      </c>
    </row>
    <row r="10" spans="1:8" x14ac:dyDescent="0.25">
      <c r="B10" s="20" t="s">
        <v>9</v>
      </c>
      <c r="C10" s="17">
        <f>C5/C6</f>
        <v>2.5943691345151199</v>
      </c>
      <c r="D10" s="17">
        <v>2.0597591013990662</v>
      </c>
      <c r="E10" s="17">
        <f>E5/E6</f>
        <v>1.1338260732819625</v>
      </c>
      <c r="F10" s="17">
        <v>0.30701706473350804</v>
      </c>
      <c r="G10" s="21">
        <f>E10/C10</f>
        <v>0.43703344223368251</v>
      </c>
      <c r="H10" s="22">
        <f>G10*SQRT((D10/C10)^2+(F10/E10)^2)</f>
        <v>0.36660140479222741</v>
      </c>
    </row>
    <row r="13" spans="1:8" x14ac:dyDescent="0.25">
      <c r="A13" s="11" t="s">
        <v>19</v>
      </c>
    </row>
    <row r="14" spans="1:8" x14ac:dyDescent="0.25">
      <c r="B14" s="4"/>
      <c r="C14" s="5" t="s">
        <v>6</v>
      </c>
      <c r="D14" s="37" t="s">
        <v>21</v>
      </c>
      <c r="E14" s="5" t="s">
        <v>7</v>
      </c>
      <c r="F14" s="37" t="s">
        <v>22</v>
      </c>
      <c r="G14" s="32"/>
      <c r="H14" s="34"/>
    </row>
    <row r="15" spans="1:8" x14ac:dyDescent="0.25">
      <c r="B15" s="3"/>
      <c r="C15" s="1" t="s">
        <v>5</v>
      </c>
      <c r="D15" s="9" t="s">
        <v>4</v>
      </c>
      <c r="E15" s="1" t="s">
        <v>5</v>
      </c>
      <c r="F15" s="8" t="s">
        <v>4</v>
      </c>
      <c r="G15" s="33"/>
      <c r="H15" s="35"/>
    </row>
    <row r="16" spans="1:8" x14ac:dyDescent="0.25">
      <c r="B16" s="2" t="s">
        <v>0</v>
      </c>
      <c r="C16" s="4">
        <v>65.53</v>
      </c>
      <c r="D16" s="4">
        <v>6.26</v>
      </c>
      <c r="E16" s="4">
        <v>136.30000000000001</v>
      </c>
      <c r="F16" s="4">
        <v>16.28</v>
      </c>
      <c r="G16" s="31"/>
      <c r="H16" s="36"/>
    </row>
    <row r="17" spans="1:8" x14ac:dyDescent="0.25">
      <c r="B17" s="2" t="s">
        <v>1</v>
      </c>
      <c r="C17" s="2">
        <v>61.48</v>
      </c>
      <c r="D17" s="2">
        <v>8.2100000000000009</v>
      </c>
      <c r="E17" s="2">
        <v>82.69</v>
      </c>
      <c r="F17" s="2">
        <v>11.76</v>
      </c>
      <c r="G17" s="31" t="s">
        <v>10</v>
      </c>
      <c r="H17" s="36"/>
    </row>
    <row r="18" spans="1:8" x14ac:dyDescent="0.25">
      <c r="B18" s="2" t="s">
        <v>2</v>
      </c>
      <c r="C18" s="2">
        <v>15.05</v>
      </c>
      <c r="D18" s="2">
        <v>1.91</v>
      </c>
      <c r="E18" s="2">
        <v>10.57</v>
      </c>
      <c r="F18" s="2">
        <v>1.83</v>
      </c>
      <c r="G18" s="18" t="s">
        <v>24</v>
      </c>
      <c r="H18" s="36"/>
    </row>
    <row r="19" spans="1:8" x14ac:dyDescent="0.25">
      <c r="B19" s="3" t="s">
        <v>3</v>
      </c>
      <c r="C19" s="3">
        <v>0.17399999999999999</v>
      </c>
      <c r="D19" s="3">
        <v>1.7000000000000001E-2</v>
      </c>
      <c r="E19" s="3">
        <v>0.17799999999999999</v>
      </c>
      <c r="F19" s="3">
        <v>4.8000000000000001E-2</v>
      </c>
      <c r="G19" s="24" t="s">
        <v>13</v>
      </c>
      <c r="H19" s="28" t="s">
        <v>4</v>
      </c>
    </row>
    <row r="20" spans="1:8" x14ac:dyDescent="0.25">
      <c r="B20" s="13" t="s">
        <v>8</v>
      </c>
      <c r="C20" s="2">
        <f>C17</f>
        <v>61.48</v>
      </c>
      <c r="D20" s="2">
        <f>D17</f>
        <v>8.2100000000000009</v>
      </c>
      <c r="E20" s="2">
        <f>E17</f>
        <v>82.69</v>
      </c>
      <c r="F20" s="2">
        <f>F17</f>
        <v>11.76</v>
      </c>
      <c r="G20" s="18">
        <f>E20/C20</f>
        <v>1.3449902407286922</v>
      </c>
      <c r="H20" s="29">
        <f>SQRT((D20/C20)^2+(F20/E20)^2)</f>
        <v>0.19508638791376984</v>
      </c>
    </row>
    <row r="21" spans="1:8" x14ac:dyDescent="0.25">
      <c r="B21" s="20" t="s">
        <v>9</v>
      </c>
      <c r="C21" s="21">
        <f>C16/C17</f>
        <v>1.0658750813272611</v>
      </c>
      <c r="D21" s="17">
        <v>0.14047779701266183</v>
      </c>
      <c r="E21" s="17">
        <f>E16/E17</f>
        <v>1.6483250695368246</v>
      </c>
      <c r="F21" s="22">
        <v>0.23228524571635731</v>
      </c>
      <c r="G21" s="21">
        <f>E21/C21</f>
        <v>1.546452392417579</v>
      </c>
      <c r="H21" s="22">
        <f>G21*SQRT((D21/C21)^2+(F21/E21)^2)</f>
        <v>0.29838567190299242</v>
      </c>
    </row>
    <row r="24" spans="1:8" x14ac:dyDescent="0.25">
      <c r="A24" s="12" t="s">
        <v>20</v>
      </c>
    </row>
    <row r="25" spans="1:8" x14ac:dyDescent="0.25">
      <c r="B25" s="4"/>
      <c r="C25" s="5" t="s">
        <v>6</v>
      </c>
      <c r="D25" s="37" t="s">
        <v>21</v>
      </c>
      <c r="E25" s="5" t="s">
        <v>7</v>
      </c>
      <c r="F25" s="37" t="s">
        <v>22</v>
      </c>
      <c r="G25" s="32"/>
      <c r="H25" s="34"/>
    </row>
    <row r="26" spans="1:8" x14ac:dyDescent="0.25">
      <c r="B26" s="3"/>
      <c r="C26" s="1" t="s">
        <v>5</v>
      </c>
      <c r="D26" s="9" t="s">
        <v>4</v>
      </c>
      <c r="E26" s="1" t="s">
        <v>5</v>
      </c>
      <c r="F26" s="8" t="s">
        <v>4</v>
      </c>
      <c r="G26" s="33"/>
      <c r="H26" s="35"/>
    </row>
    <row r="27" spans="1:8" x14ac:dyDescent="0.25">
      <c r="B27" s="2" t="s">
        <v>0</v>
      </c>
      <c r="C27" s="4">
        <v>124.4</v>
      </c>
      <c r="D27" s="4">
        <v>16.329999999999998</v>
      </c>
      <c r="E27" s="4">
        <v>124.5</v>
      </c>
      <c r="F27" s="4">
        <v>14.82</v>
      </c>
      <c r="G27" s="31"/>
      <c r="H27" s="36"/>
    </row>
    <row r="28" spans="1:8" x14ac:dyDescent="0.25">
      <c r="B28" s="2" t="s">
        <v>1</v>
      </c>
      <c r="C28" s="2">
        <v>105.3</v>
      </c>
      <c r="D28" s="2">
        <v>13.55</v>
      </c>
      <c r="E28" s="2">
        <v>65.739999999999995</v>
      </c>
      <c r="F28" s="2">
        <v>5.54</v>
      </c>
      <c r="G28" s="31"/>
      <c r="H28" s="36"/>
    </row>
    <row r="29" spans="1:8" x14ac:dyDescent="0.25">
      <c r="B29" s="2" t="s">
        <v>2</v>
      </c>
      <c r="C29" s="2">
        <v>14.48</v>
      </c>
      <c r="D29" s="2">
        <v>1.65</v>
      </c>
      <c r="E29" s="2">
        <v>6.76</v>
      </c>
      <c r="F29" s="2">
        <v>0.55000000000000004</v>
      </c>
      <c r="G29" s="18" t="s">
        <v>24</v>
      </c>
      <c r="H29" s="36"/>
    </row>
    <row r="30" spans="1:8" x14ac:dyDescent="0.25">
      <c r="B30" s="3" t="s">
        <v>3</v>
      </c>
      <c r="C30" s="3">
        <v>0.15</v>
      </c>
      <c r="D30" s="3">
        <v>1.2E-2</v>
      </c>
      <c r="E30" s="3">
        <v>0.106</v>
      </c>
      <c r="F30" s="3">
        <v>2.1999999999999999E-2</v>
      </c>
      <c r="G30" s="24" t="s">
        <v>13</v>
      </c>
      <c r="H30" s="28" t="s">
        <v>4</v>
      </c>
    </row>
    <row r="31" spans="1:8" x14ac:dyDescent="0.25">
      <c r="B31" s="13" t="s">
        <v>8</v>
      </c>
      <c r="C31" s="2">
        <f>C28</f>
        <v>105.3</v>
      </c>
      <c r="D31" s="2">
        <f t="shared" ref="D31:F31" si="1">D28</f>
        <v>13.55</v>
      </c>
      <c r="E31" s="2">
        <f t="shared" si="1"/>
        <v>65.739999999999995</v>
      </c>
      <c r="F31" s="2">
        <f t="shared" si="1"/>
        <v>5.54</v>
      </c>
      <c r="G31" s="18">
        <f>E31/C31</f>
        <v>0.62431149097815763</v>
      </c>
      <c r="H31" s="29">
        <f>SQRT((D31/C31)^2+(F31/E31)^2)</f>
        <v>0.1538187139934753</v>
      </c>
    </row>
    <row r="32" spans="1:8" x14ac:dyDescent="0.25">
      <c r="B32" s="20" t="s">
        <v>9</v>
      </c>
      <c r="C32" s="17">
        <f>C27/C28</f>
        <v>1.1813865147198481</v>
      </c>
      <c r="D32" s="17">
        <v>0.20208588899769775</v>
      </c>
      <c r="E32" s="17">
        <f>E27/E28</f>
        <v>1.8938241557651356</v>
      </c>
      <c r="F32" s="22">
        <v>0.24041619607580184</v>
      </c>
      <c r="G32" s="21">
        <f>E32/C32</f>
        <v>1.6030521189876912</v>
      </c>
      <c r="H32" s="22">
        <f>G32*SQRT((D32/C32)^2+(F32/E32)^2)</f>
        <v>0.34147862571970744</v>
      </c>
    </row>
    <row r="33" spans="1:8" x14ac:dyDescent="0.25">
      <c r="B33" s="26"/>
      <c r="C33" s="15"/>
      <c r="D33" s="15"/>
      <c r="E33" s="15"/>
      <c r="F33" s="15"/>
      <c r="G33" s="15"/>
      <c r="H33" s="15"/>
    </row>
    <row r="34" spans="1:8" x14ac:dyDescent="0.25">
      <c r="A34" s="5"/>
      <c r="B34" s="7"/>
      <c r="C34" s="7" t="s">
        <v>14</v>
      </c>
      <c r="D34" s="7"/>
      <c r="E34" s="7" t="s">
        <v>15</v>
      </c>
      <c r="F34" s="6"/>
    </row>
    <row r="35" spans="1:8" x14ac:dyDescent="0.25">
      <c r="A35" s="33" t="s">
        <v>16</v>
      </c>
      <c r="C35" s="24" t="s">
        <v>13</v>
      </c>
      <c r="D35" s="24" t="s">
        <v>4</v>
      </c>
      <c r="E35" s="24" t="s">
        <v>13</v>
      </c>
      <c r="F35" s="28" t="s">
        <v>4</v>
      </c>
    </row>
    <row r="36" spans="1:8" x14ac:dyDescent="0.25">
      <c r="A36" s="33" t="s">
        <v>11</v>
      </c>
      <c r="C36" s="19">
        <f>C20/C9</f>
        <v>3.2054223149113659</v>
      </c>
      <c r="D36" s="19">
        <f>C36*SQRT((D20/C20)^2+(D9/C9)^2)</f>
        <v>2.1373548886674283</v>
      </c>
      <c r="E36" s="19">
        <f>E20/E9</f>
        <v>1.3003616920899512</v>
      </c>
      <c r="F36" s="29">
        <f>E36*SQRT((F20/E20)^2+(F9/E9)^2)</f>
        <v>0.36238588336739763</v>
      </c>
    </row>
    <row r="37" spans="1:8" x14ac:dyDescent="0.25">
      <c r="A37" s="39" t="s">
        <v>12</v>
      </c>
      <c r="B37" s="27"/>
      <c r="C37" s="23">
        <f>C31/C9</f>
        <v>5.4900938477580814</v>
      </c>
      <c r="D37" s="23">
        <f>C37*SQRT((D31/C31)^2+(D9/C9)^2)</f>
        <v>3.6555096131686207</v>
      </c>
      <c r="E37" s="23">
        <f>E31/E9</f>
        <v>1.0338103475389211</v>
      </c>
      <c r="F37" s="22">
        <f>E37*SQRT((F31/E31)^2+(F9/E9)^2)</f>
        <v>0.26263409133731408</v>
      </c>
    </row>
    <row r="38" spans="1:8" x14ac:dyDescent="0.25">
      <c r="A38" s="33" t="s">
        <v>17</v>
      </c>
      <c r="C38" s="25" t="s">
        <v>13</v>
      </c>
      <c r="D38" s="25" t="s">
        <v>4</v>
      </c>
      <c r="E38" s="25" t="s">
        <v>13</v>
      </c>
      <c r="F38" s="30" t="s">
        <v>4</v>
      </c>
    </row>
    <row r="39" spans="1:8" x14ac:dyDescent="0.25">
      <c r="A39" s="33" t="s">
        <v>11</v>
      </c>
      <c r="C39" s="19">
        <f>C21/C10</f>
        <v>0.41084172146014603</v>
      </c>
      <c r="D39" s="19">
        <f>C39*SQRT((D21/C21)^2+(D10/C10)^2)</f>
        <v>0.33064517009533834</v>
      </c>
      <c r="E39" s="19">
        <f>E21/E10</f>
        <v>1.4537724156982896</v>
      </c>
      <c r="F39" s="29">
        <f>E39*SQRT((F21/E21)^2+(F10/E10)^2)</f>
        <v>0.44377136644386694</v>
      </c>
    </row>
    <row r="40" spans="1:8" x14ac:dyDescent="0.25">
      <c r="A40" s="39" t="s">
        <v>12</v>
      </c>
      <c r="B40" s="27"/>
      <c r="C40" s="23">
        <f>C32/C10</f>
        <v>0.45536562203228875</v>
      </c>
      <c r="D40" s="23">
        <f>C40*SQRT((D32/C32)^2+(D10/C10)^2)</f>
        <v>0.36982666169049394</v>
      </c>
      <c r="E40" s="23">
        <f>E32/E10</f>
        <v>1.6702951187947987</v>
      </c>
      <c r="F40" s="22">
        <f>E40*SQRT((F32/E32)^2+(F10/E10)^2)</f>
        <v>0.4995196164151422</v>
      </c>
    </row>
    <row r="42" spans="1:8" x14ac:dyDescent="0.25">
      <c r="A42" s="38" t="s">
        <v>23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2</vt:i4>
      </vt:variant>
    </vt:vector>
  </HeadingPairs>
  <TitlesOfParts>
    <vt:vector size="2" baseType="lpstr">
      <vt:lpstr>DN</vt:lpstr>
      <vt:lpstr>Sheet3</vt:lpstr>
    </vt:vector>
  </TitlesOfParts>
  <Company>diakov.ne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o Pinheiro</dc:creator>
  <cp:lastModifiedBy>Jakob Balslev Sørensen</cp:lastModifiedBy>
  <dcterms:created xsi:type="dcterms:W3CDTF">2017-12-05T15:02:32Z</dcterms:created>
  <dcterms:modified xsi:type="dcterms:W3CDTF">2018-01-05T16:55:53Z</dcterms:modified>
</cp:coreProperties>
</file>